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amikacampeau/Desktop/Supplementary Tables S protein FINAL/"/>
    </mc:Choice>
  </mc:AlternateContent>
  <xr:revisionPtr revIDLastSave="0" documentId="8_{906B7832-13AE-2E48-864F-ABFEEFA7A0F8}" xr6:coauthVersionLast="44" xr6:coauthVersionMax="44" xr10:uidLastSave="{00000000-0000-0000-0000-000000000000}"/>
  <bookViews>
    <workbookView xWindow="780" yWindow="960" windowWidth="27640" windowHeight="15780" xr2:uid="{04D3F1EE-253C-674F-A5CC-5B33A53BB7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35" i="1" l="1"/>
  <c r="U35" i="1"/>
  <c r="T35" i="1"/>
  <c r="S35" i="1"/>
  <c r="R35" i="1"/>
  <c r="Q35" i="1"/>
  <c r="V34" i="1"/>
  <c r="U34" i="1"/>
  <c r="T34" i="1"/>
  <c r="S34" i="1"/>
  <c r="R34" i="1"/>
  <c r="Q34" i="1"/>
  <c r="W33" i="1"/>
  <c r="V33" i="1"/>
  <c r="U33" i="1"/>
  <c r="T33" i="1"/>
  <c r="S33" i="1"/>
  <c r="R33" i="1"/>
  <c r="Q33" i="1"/>
  <c r="X32" i="1"/>
  <c r="W32" i="1"/>
  <c r="V32" i="1"/>
  <c r="U32" i="1"/>
  <c r="T32" i="1"/>
  <c r="S32" i="1"/>
  <c r="R32" i="1"/>
  <c r="Q32" i="1"/>
  <c r="Y31" i="1"/>
  <c r="X31" i="1"/>
  <c r="W31" i="1"/>
  <c r="V31" i="1"/>
  <c r="U31" i="1"/>
  <c r="T31" i="1"/>
  <c r="S31" i="1"/>
  <c r="R31" i="1"/>
  <c r="Q31" i="1"/>
  <c r="AA30" i="1"/>
  <c r="Z30" i="1"/>
  <c r="Y30" i="1"/>
  <c r="X30" i="1"/>
  <c r="W30" i="1"/>
  <c r="V30" i="1"/>
  <c r="U30" i="1"/>
  <c r="T30" i="1"/>
  <c r="S30" i="1"/>
  <c r="R30" i="1"/>
  <c r="Q30" i="1"/>
  <c r="W29" i="1"/>
  <c r="V29" i="1"/>
  <c r="U29" i="1"/>
  <c r="T29" i="1"/>
  <c r="S29" i="1"/>
  <c r="R29" i="1"/>
  <c r="Q29" i="1"/>
  <c r="V28" i="1"/>
  <c r="U28" i="1"/>
  <c r="T28" i="1"/>
  <c r="S28" i="1"/>
  <c r="R28" i="1"/>
  <c r="Q28" i="1"/>
  <c r="X27" i="1"/>
  <c r="W27" i="1"/>
  <c r="V27" i="1"/>
  <c r="U27" i="1"/>
  <c r="T27" i="1"/>
  <c r="S27" i="1"/>
  <c r="R27" i="1"/>
  <c r="Q27" i="1"/>
  <c r="Z26" i="1"/>
  <c r="Y26" i="1"/>
  <c r="X26" i="1"/>
  <c r="W26" i="1"/>
  <c r="V26" i="1"/>
  <c r="U26" i="1"/>
  <c r="T26" i="1"/>
  <c r="S26" i="1"/>
  <c r="R26" i="1"/>
  <c r="Q26" i="1"/>
  <c r="Y25" i="1"/>
  <c r="X25" i="1"/>
  <c r="W25" i="1"/>
  <c r="V25" i="1"/>
  <c r="U25" i="1"/>
  <c r="T25" i="1"/>
  <c r="S25" i="1"/>
  <c r="R25" i="1"/>
  <c r="Q25" i="1"/>
  <c r="Z24" i="1"/>
  <c r="Y24" i="1"/>
  <c r="X24" i="1"/>
  <c r="W24" i="1"/>
  <c r="V24" i="1"/>
  <c r="U24" i="1"/>
  <c r="T24" i="1"/>
  <c r="S24" i="1"/>
  <c r="R24" i="1"/>
  <c r="Q24" i="1"/>
  <c r="W23" i="1"/>
  <c r="V23" i="1"/>
  <c r="U23" i="1"/>
  <c r="T23" i="1"/>
  <c r="S23" i="1"/>
  <c r="R23" i="1"/>
  <c r="Q23" i="1"/>
  <c r="AA22" i="1"/>
  <c r="Z22" i="1"/>
  <c r="Y22" i="1"/>
  <c r="X22" i="1"/>
  <c r="W22" i="1"/>
  <c r="V22" i="1"/>
  <c r="U22" i="1"/>
  <c r="T22" i="1"/>
  <c r="S22" i="1"/>
  <c r="R22" i="1"/>
  <c r="Q22" i="1"/>
  <c r="AA21" i="1"/>
  <c r="Z21" i="1"/>
  <c r="Y21" i="1"/>
  <c r="X21" i="1"/>
  <c r="W21" i="1"/>
  <c r="V21" i="1"/>
  <c r="U21" i="1"/>
  <c r="T21" i="1"/>
  <c r="S21" i="1"/>
  <c r="R21" i="1"/>
  <c r="Q21" i="1"/>
  <c r="AA20" i="1"/>
  <c r="Z20" i="1"/>
  <c r="Y20" i="1"/>
  <c r="X20" i="1"/>
  <c r="W20" i="1"/>
  <c r="V20" i="1"/>
  <c r="U20" i="1"/>
  <c r="T20" i="1"/>
  <c r="S20" i="1"/>
  <c r="R20" i="1"/>
  <c r="Q20" i="1"/>
  <c r="AA19" i="1"/>
  <c r="Z19" i="1"/>
  <c r="Y19" i="1"/>
  <c r="X19" i="1"/>
  <c r="W19" i="1"/>
  <c r="V19" i="1"/>
  <c r="U19" i="1"/>
  <c r="T19" i="1"/>
  <c r="S19" i="1"/>
  <c r="R19" i="1"/>
  <c r="Q19" i="1"/>
  <c r="AA18" i="1"/>
  <c r="Z18" i="1"/>
  <c r="Y18" i="1"/>
  <c r="X18" i="1"/>
  <c r="W18" i="1"/>
  <c r="V18" i="1"/>
  <c r="U18" i="1"/>
  <c r="T18" i="1"/>
  <c r="S18" i="1"/>
  <c r="R18" i="1"/>
  <c r="Q18" i="1"/>
  <c r="AA17" i="1"/>
  <c r="Z17" i="1"/>
  <c r="Y17" i="1"/>
  <c r="X17" i="1"/>
  <c r="W17" i="1"/>
  <c r="V17" i="1"/>
  <c r="U17" i="1"/>
  <c r="T17" i="1"/>
  <c r="S17" i="1"/>
  <c r="R17" i="1"/>
  <c r="Q17" i="1"/>
  <c r="W16" i="1"/>
  <c r="V16" i="1"/>
  <c r="U16" i="1"/>
  <c r="T16" i="1"/>
  <c r="S16" i="1"/>
  <c r="R16" i="1"/>
  <c r="Q16" i="1"/>
  <c r="AA14" i="1"/>
  <c r="Z14" i="1"/>
  <c r="Y14" i="1"/>
  <c r="X14" i="1"/>
  <c r="W14" i="1"/>
  <c r="V14" i="1"/>
  <c r="U14" i="1"/>
  <c r="T14" i="1"/>
  <c r="S14" i="1"/>
  <c r="R14" i="1"/>
  <c r="Q14" i="1"/>
  <c r="AA13" i="1"/>
  <c r="Z13" i="1"/>
  <c r="Y13" i="1"/>
  <c r="X13" i="1"/>
  <c r="W13" i="1"/>
  <c r="V13" i="1"/>
  <c r="U13" i="1"/>
  <c r="T13" i="1"/>
  <c r="S13" i="1"/>
  <c r="R13" i="1"/>
  <c r="Q13" i="1"/>
  <c r="AA12" i="1"/>
  <c r="Z12" i="1"/>
  <c r="Y12" i="1"/>
  <c r="X12" i="1"/>
  <c r="W12" i="1"/>
  <c r="V12" i="1"/>
  <c r="U12" i="1"/>
  <c r="T12" i="1"/>
  <c r="S12" i="1"/>
  <c r="R12" i="1"/>
  <c r="Q12" i="1"/>
  <c r="AA11" i="1"/>
  <c r="Z11" i="1"/>
  <c r="Y11" i="1"/>
  <c r="X11" i="1"/>
  <c r="W11" i="1"/>
  <c r="V11" i="1"/>
  <c r="U11" i="1"/>
  <c r="T11" i="1"/>
  <c r="S11" i="1"/>
  <c r="R11" i="1"/>
  <c r="Q11" i="1"/>
  <c r="AA10" i="1"/>
  <c r="Z10" i="1"/>
  <c r="Y10" i="1"/>
  <c r="X10" i="1"/>
  <c r="W10" i="1"/>
  <c r="V10" i="1"/>
  <c r="U10" i="1"/>
  <c r="T10" i="1"/>
  <c r="S10" i="1"/>
  <c r="R10" i="1"/>
  <c r="Q10" i="1"/>
  <c r="AA9" i="1"/>
  <c r="Z9" i="1"/>
  <c r="Y9" i="1"/>
  <c r="X9" i="1"/>
  <c r="W9" i="1"/>
  <c r="V9" i="1"/>
  <c r="U9" i="1"/>
  <c r="T9" i="1"/>
  <c r="S9" i="1"/>
  <c r="R9" i="1"/>
  <c r="Q9" i="1"/>
  <c r="AA8" i="1"/>
  <c r="Z8" i="1"/>
  <c r="Y8" i="1"/>
  <c r="X8" i="1"/>
  <c r="W8" i="1"/>
  <c r="V8" i="1"/>
  <c r="U8" i="1"/>
  <c r="T8" i="1"/>
  <c r="S8" i="1"/>
  <c r="R8" i="1"/>
  <c r="Q8" i="1"/>
  <c r="AA7" i="1"/>
  <c r="Z7" i="1"/>
  <c r="Y7" i="1"/>
  <c r="X7" i="1"/>
  <c r="W7" i="1"/>
  <c r="V7" i="1"/>
  <c r="U7" i="1"/>
  <c r="T7" i="1"/>
  <c r="S7" i="1"/>
  <c r="R7" i="1"/>
  <c r="Q7" i="1"/>
  <c r="AA6" i="1"/>
  <c r="Z6" i="1"/>
  <c r="Y6" i="1"/>
  <c r="X6" i="1"/>
  <c r="W6" i="1"/>
  <c r="V6" i="1"/>
  <c r="U6" i="1"/>
  <c r="T6" i="1"/>
  <c r="S6" i="1"/>
  <c r="R6" i="1"/>
  <c r="Q6" i="1"/>
  <c r="B3" i="1"/>
  <c r="B2" i="1"/>
</calcChain>
</file>

<file path=xl/sharedStrings.xml><?xml version="1.0" encoding="utf-8"?>
<sst xmlns="http://schemas.openxmlformats.org/spreadsheetml/2006/main" count="125" uniqueCount="31">
  <si>
    <t>Innoculum (planned 1 x 10^8 CFU/mL = 1 x 10^7 CFU/100 uL)</t>
  </si>
  <si>
    <t>wt pDCerm pre-incubated in PBS</t>
  </si>
  <si>
    <t>Found dead</t>
  </si>
  <si>
    <t>wt pDCerm pre-incubated in 2% mRBC</t>
  </si>
  <si>
    <t>Weigh (g)</t>
  </si>
  <si>
    <t>Mouse #</t>
  </si>
  <si>
    <t>Day 0 (10/11/18)</t>
  </si>
  <si>
    <t>Day 1 (10/12/18)</t>
  </si>
  <si>
    <t>Day 2 (10/13/18)</t>
  </si>
  <si>
    <t>Day 3 (10/14/18)</t>
  </si>
  <si>
    <t>Day 4 (10/15/18)</t>
  </si>
  <si>
    <t>Day 5 (10/16/18)</t>
  </si>
  <si>
    <t>Day 6 (10/17/18)</t>
  </si>
  <si>
    <t>Day 7 (10/18/18)</t>
  </si>
  <si>
    <t>Day 8 (10/19/18)</t>
  </si>
  <si>
    <t>Day 9 (10/20/18)</t>
  </si>
  <si>
    <t>Day 10 (10/21/18)</t>
  </si>
  <si>
    <t>Weigh change (%)</t>
  </si>
  <si>
    <t>PBS I</t>
  </si>
  <si>
    <t>I</t>
  </si>
  <si>
    <t>II</t>
  </si>
  <si>
    <t>III</t>
  </si>
  <si>
    <t>IV</t>
  </si>
  <si>
    <t>V</t>
  </si>
  <si>
    <t>PBS II</t>
  </si>
  <si>
    <t>N/A</t>
  </si>
  <si>
    <t>wt pDCerm pre-incubated in PBS I</t>
  </si>
  <si>
    <t>Note: this mice could have lower dose</t>
  </si>
  <si>
    <t>wt pDCerm pre-incubated in PBS II</t>
  </si>
  <si>
    <t>wt pDCerm pre-incubated in2% mRBC I</t>
  </si>
  <si>
    <t>wt pDCerm pre-incubated in2% mRBC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3" borderId="11" xfId="0" applyFill="1" applyBorder="1"/>
    <xf numFmtId="0" fontId="0" fillId="3" borderId="12" xfId="0" applyFill="1" applyBorder="1"/>
    <xf numFmtId="0" fontId="0" fillId="3" borderId="10" xfId="0" applyFill="1" applyBorder="1"/>
    <xf numFmtId="0" fontId="0" fillId="2" borderId="3" xfId="0" applyFill="1" applyBorder="1"/>
    <xf numFmtId="0" fontId="0" fillId="2" borderId="2" xfId="0" applyFill="1" applyBorder="1"/>
    <xf numFmtId="0" fontId="0" fillId="0" borderId="14" xfId="0" applyBorder="1"/>
    <xf numFmtId="0" fontId="0" fillId="2" borderId="9" xfId="0" applyFill="1" applyBorder="1"/>
    <xf numFmtId="0" fontId="0" fillId="2" borderId="8" xfId="0" applyFill="1" applyBorder="1"/>
    <xf numFmtId="0" fontId="0" fillId="2" borderId="12" xfId="0" applyFill="1" applyBorder="1"/>
    <xf numFmtId="0" fontId="0" fillId="2" borderId="1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8239-1998-4444-9FAA-666E02405B90}">
  <dimension ref="A1:AB35"/>
  <sheetViews>
    <sheetView tabSelected="1" workbookViewId="0">
      <selection activeCell="A14" sqref="A14"/>
    </sheetView>
  </sheetViews>
  <sheetFormatPr baseColWidth="10" defaultColWidth="8.83203125" defaultRowHeight="16" x14ac:dyDescent="0.2"/>
  <cols>
    <col min="1" max="1" width="36.5" bestFit="1" customWidth="1"/>
    <col min="2" max="2" width="11.1640625" bestFit="1" customWidth="1"/>
    <col min="3" max="12" width="15.5" bestFit="1" customWidth="1"/>
    <col min="13" max="13" width="16.5" bestFit="1" customWidth="1"/>
    <col min="15" max="15" width="36.5" bestFit="1" customWidth="1"/>
    <col min="16" max="16" width="8.5" bestFit="1" customWidth="1"/>
    <col min="17" max="17" width="14.5" bestFit="1" customWidth="1"/>
    <col min="18" max="26" width="15.5" bestFit="1" customWidth="1"/>
    <col min="27" max="27" width="16.5" bestFit="1" customWidth="1"/>
    <col min="31" max="33" width="15.5" bestFit="1" customWidth="1"/>
    <col min="34" max="34" width="16.5" bestFit="1" customWidth="1"/>
  </cols>
  <sheetData>
    <row r="1" spans="1:28" x14ac:dyDescent="0.2">
      <c r="A1" s="1">
        <v>43384</v>
      </c>
      <c r="B1" t="s">
        <v>0</v>
      </c>
    </row>
    <row r="2" spans="1:28" x14ac:dyDescent="0.2">
      <c r="A2" t="s">
        <v>1</v>
      </c>
      <c r="B2">
        <f>53.5*2000000</f>
        <v>107000000</v>
      </c>
      <c r="G2" s="2" t="s">
        <v>2</v>
      </c>
    </row>
    <row r="3" spans="1:28" x14ac:dyDescent="0.2">
      <c r="A3" t="s">
        <v>3</v>
      </c>
      <c r="B3">
        <f>57.5*2000000</f>
        <v>115000000</v>
      </c>
    </row>
    <row r="4" spans="1:28" ht="17" thickBot="1" x14ac:dyDescent="0.25"/>
    <row r="5" spans="1:28" ht="17" thickBot="1" x14ac:dyDescent="0.25">
      <c r="A5" s="3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 t="s">
        <v>9</v>
      </c>
      <c r="G5" s="4" t="s">
        <v>10</v>
      </c>
      <c r="H5" s="4" t="s">
        <v>11</v>
      </c>
      <c r="I5" s="5" t="s">
        <v>12</v>
      </c>
      <c r="J5" s="4" t="s">
        <v>13</v>
      </c>
      <c r="K5" s="5" t="s">
        <v>14</v>
      </c>
      <c r="L5" s="4" t="s">
        <v>15</v>
      </c>
      <c r="M5" s="5" t="s">
        <v>16</v>
      </c>
      <c r="O5" s="3" t="s">
        <v>17</v>
      </c>
      <c r="P5" s="4" t="s">
        <v>5</v>
      </c>
      <c r="Q5" s="6" t="s">
        <v>6</v>
      </c>
      <c r="R5" s="6" t="s">
        <v>7</v>
      </c>
      <c r="S5" s="6" t="s">
        <v>8</v>
      </c>
      <c r="T5" s="6" t="s">
        <v>9</v>
      </c>
      <c r="U5" s="6" t="s">
        <v>10</v>
      </c>
      <c r="V5" s="6" t="s">
        <v>11</v>
      </c>
      <c r="W5" s="7" t="s">
        <v>12</v>
      </c>
      <c r="X5" s="6" t="s">
        <v>13</v>
      </c>
      <c r="Y5" s="7" t="s">
        <v>14</v>
      </c>
      <c r="Z5" s="6" t="s">
        <v>15</v>
      </c>
      <c r="AA5" s="7" t="s">
        <v>16</v>
      </c>
      <c r="AB5" s="8"/>
    </row>
    <row r="6" spans="1:28" x14ac:dyDescent="0.2">
      <c r="A6" s="9" t="s">
        <v>18</v>
      </c>
      <c r="B6" s="4" t="s">
        <v>19</v>
      </c>
      <c r="C6" s="4">
        <v>24.7</v>
      </c>
      <c r="D6" s="4">
        <v>24.4</v>
      </c>
      <c r="E6" s="4">
        <v>24.6</v>
      </c>
      <c r="F6" s="4">
        <v>25</v>
      </c>
      <c r="G6" s="4">
        <v>24.8</v>
      </c>
      <c r="H6" s="4">
        <v>24.8</v>
      </c>
      <c r="I6" s="5">
        <v>25.4</v>
      </c>
      <c r="J6" s="4">
        <v>25</v>
      </c>
      <c r="K6" s="5">
        <v>25.2</v>
      </c>
      <c r="L6" s="4">
        <v>25.6</v>
      </c>
      <c r="M6" s="5">
        <v>26.2</v>
      </c>
      <c r="O6" s="9" t="s">
        <v>18</v>
      </c>
      <c r="P6" s="4" t="s">
        <v>19</v>
      </c>
      <c r="Q6">
        <f t="shared" ref="Q6:AA21" si="0">(C6/$C6)*100</f>
        <v>100</v>
      </c>
      <c r="R6" s="10">
        <f t="shared" si="0"/>
        <v>98.785425101214571</v>
      </c>
      <c r="S6">
        <f t="shared" si="0"/>
        <v>99.595141700404866</v>
      </c>
      <c r="T6" s="10">
        <f t="shared" si="0"/>
        <v>101.21457489878543</v>
      </c>
      <c r="U6">
        <f t="shared" si="0"/>
        <v>100.40485829959516</v>
      </c>
      <c r="V6" s="10">
        <f t="shared" si="0"/>
        <v>100.40485829959516</v>
      </c>
      <c r="W6" s="11">
        <f t="shared" si="0"/>
        <v>102.83400809716599</v>
      </c>
      <c r="X6" s="11">
        <f t="shared" si="0"/>
        <v>101.21457489878543</v>
      </c>
      <c r="Y6" s="11">
        <f t="shared" si="0"/>
        <v>102.02429149797571</v>
      </c>
      <c r="Z6" s="11">
        <f t="shared" si="0"/>
        <v>103.64372469635627</v>
      </c>
      <c r="AA6" s="11">
        <f t="shared" si="0"/>
        <v>106.07287449392713</v>
      </c>
    </row>
    <row r="7" spans="1:28" x14ac:dyDescent="0.2">
      <c r="A7" s="8"/>
      <c r="B7" s="10" t="s">
        <v>20</v>
      </c>
      <c r="C7" s="10">
        <v>25</v>
      </c>
      <c r="D7" s="10">
        <v>25.2</v>
      </c>
      <c r="E7" s="10">
        <v>25.3</v>
      </c>
      <c r="F7" s="10">
        <v>24.8</v>
      </c>
      <c r="G7" s="10">
        <v>25.2</v>
      </c>
      <c r="H7" s="10">
        <v>25.1</v>
      </c>
      <c r="I7" s="11">
        <v>25.1</v>
      </c>
      <c r="J7" s="10">
        <v>25</v>
      </c>
      <c r="K7" s="11">
        <v>25</v>
      </c>
      <c r="L7" s="10">
        <v>25.4</v>
      </c>
      <c r="M7" s="11">
        <v>25</v>
      </c>
      <c r="O7" s="8"/>
      <c r="P7" s="10" t="s">
        <v>20</v>
      </c>
      <c r="Q7">
        <f t="shared" si="0"/>
        <v>100</v>
      </c>
      <c r="R7" s="10">
        <f t="shared" si="0"/>
        <v>100.8</v>
      </c>
      <c r="S7">
        <f t="shared" si="0"/>
        <v>101.2</v>
      </c>
      <c r="T7" s="10">
        <f t="shared" si="0"/>
        <v>99.2</v>
      </c>
      <c r="U7">
        <f t="shared" si="0"/>
        <v>100.8</v>
      </c>
      <c r="V7" s="10">
        <f t="shared" si="0"/>
        <v>100.4</v>
      </c>
      <c r="W7" s="11">
        <f t="shared" si="0"/>
        <v>100.4</v>
      </c>
      <c r="X7" s="11">
        <f t="shared" si="0"/>
        <v>100</v>
      </c>
      <c r="Y7" s="11">
        <f t="shared" si="0"/>
        <v>100</v>
      </c>
      <c r="Z7" s="11">
        <f t="shared" si="0"/>
        <v>101.6</v>
      </c>
      <c r="AA7" s="11">
        <f t="shared" si="0"/>
        <v>100</v>
      </c>
    </row>
    <row r="8" spans="1:28" x14ac:dyDescent="0.2">
      <c r="A8" s="8"/>
      <c r="B8" s="10" t="s">
        <v>21</v>
      </c>
      <c r="C8" s="10">
        <v>26.4</v>
      </c>
      <c r="D8" s="10">
        <v>26.4</v>
      </c>
      <c r="E8" s="10">
        <v>26.6</v>
      </c>
      <c r="F8" s="10">
        <v>26.8</v>
      </c>
      <c r="G8" s="10">
        <v>26.5</v>
      </c>
      <c r="H8" s="10">
        <v>26.3</v>
      </c>
      <c r="I8" s="11">
        <v>25.8</v>
      </c>
      <c r="J8" s="10">
        <v>26</v>
      </c>
      <c r="K8" s="11">
        <v>26.5</v>
      </c>
      <c r="L8" s="10">
        <v>27.2</v>
      </c>
      <c r="M8" s="11">
        <v>27.3</v>
      </c>
      <c r="O8" s="8"/>
      <c r="P8" s="10" t="s">
        <v>21</v>
      </c>
      <c r="Q8">
        <f t="shared" si="0"/>
        <v>100</v>
      </c>
      <c r="R8" s="10">
        <f t="shared" si="0"/>
        <v>100</v>
      </c>
      <c r="S8">
        <f t="shared" si="0"/>
        <v>100.75757575757578</v>
      </c>
      <c r="T8" s="10">
        <f t="shared" si="0"/>
        <v>101.51515151515152</v>
      </c>
      <c r="U8">
        <f t="shared" si="0"/>
        <v>100.37878787878789</v>
      </c>
      <c r="V8" s="10">
        <f t="shared" si="0"/>
        <v>99.621212121212139</v>
      </c>
      <c r="W8" s="11">
        <f t="shared" si="0"/>
        <v>97.727272727272734</v>
      </c>
      <c r="X8" s="11">
        <f t="shared" si="0"/>
        <v>98.484848484848484</v>
      </c>
      <c r="Y8" s="11">
        <f t="shared" si="0"/>
        <v>100.37878787878789</v>
      </c>
      <c r="Z8" s="11">
        <f t="shared" si="0"/>
        <v>103.03030303030303</v>
      </c>
      <c r="AA8" s="11">
        <f t="shared" si="0"/>
        <v>103.40909090909092</v>
      </c>
    </row>
    <row r="9" spans="1:28" x14ac:dyDescent="0.2">
      <c r="A9" s="8"/>
      <c r="B9" s="10" t="s">
        <v>22</v>
      </c>
      <c r="C9" s="10">
        <v>25.1</v>
      </c>
      <c r="D9" s="10">
        <v>25.1</v>
      </c>
      <c r="E9" s="10">
        <v>24.8</v>
      </c>
      <c r="F9" s="10">
        <v>25</v>
      </c>
      <c r="G9" s="10">
        <v>25.9</v>
      </c>
      <c r="H9" s="10">
        <v>25.4</v>
      </c>
      <c r="I9" s="11">
        <v>25.6</v>
      </c>
      <c r="J9" s="10">
        <v>25.9</v>
      </c>
      <c r="K9" s="11">
        <v>24.9</v>
      </c>
      <c r="L9" s="10">
        <v>25.8</v>
      </c>
      <c r="M9" s="11">
        <v>25.7</v>
      </c>
      <c r="O9" s="8"/>
      <c r="P9" s="10" t="s">
        <v>22</v>
      </c>
      <c r="Q9">
        <f t="shared" si="0"/>
        <v>100</v>
      </c>
      <c r="R9" s="10">
        <f t="shared" si="0"/>
        <v>100</v>
      </c>
      <c r="S9">
        <f t="shared" si="0"/>
        <v>98.804780876494021</v>
      </c>
      <c r="T9" s="10">
        <f t="shared" si="0"/>
        <v>99.601593625497998</v>
      </c>
      <c r="U9">
        <f t="shared" si="0"/>
        <v>103.18725099601593</v>
      </c>
      <c r="V9" s="10">
        <f t="shared" si="0"/>
        <v>101.19521912350598</v>
      </c>
      <c r="W9" s="11">
        <f t="shared" si="0"/>
        <v>101.99203187250995</v>
      </c>
      <c r="X9" s="11">
        <f t="shared" si="0"/>
        <v>103.18725099601593</v>
      </c>
      <c r="Y9" s="11">
        <f t="shared" si="0"/>
        <v>99.20318725099601</v>
      </c>
      <c r="Z9" s="11">
        <f t="shared" si="0"/>
        <v>102.78884462151395</v>
      </c>
      <c r="AA9" s="11">
        <f t="shared" si="0"/>
        <v>102.39043824701196</v>
      </c>
    </row>
    <row r="10" spans="1:28" ht="17" thickBot="1" x14ac:dyDescent="0.25">
      <c r="A10" s="12"/>
      <c r="B10" s="13" t="s">
        <v>23</v>
      </c>
      <c r="C10" s="13">
        <v>25.1</v>
      </c>
      <c r="D10" s="13">
        <v>25.3</v>
      </c>
      <c r="E10" s="13">
        <v>26.3</v>
      </c>
      <c r="F10" s="13">
        <v>26.1</v>
      </c>
      <c r="G10" s="13">
        <v>26.4</v>
      </c>
      <c r="H10" s="13">
        <v>26.4</v>
      </c>
      <c r="I10" s="14">
        <v>27.6</v>
      </c>
      <c r="J10" s="13">
        <v>27.3</v>
      </c>
      <c r="K10" s="14">
        <v>27.9</v>
      </c>
      <c r="L10" s="13">
        <v>27.6</v>
      </c>
      <c r="M10" s="14">
        <v>27.6</v>
      </c>
      <c r="O10" s="12"/>
      <c r="P10" s="13" t="s">
        <v>23</v>
      </c>
      <c r="Q10">
        <f t="shared" si="0"/>
        <v>100</v>
      </c>
      <c r="R10" s="10">
        <f t="shared" si="0"/>
        <v>100.79681274900398</v>
      </c>
      <c r="S10">
        <f t="shared" si="0"/>
        <v>104.7808764940239</v>
      </c>
      <c r="T10" s="10">
        <f t="shared" si="0"/>
        <v>103.98406374501991</v>
      </c>
      <c r="U10">
        <f t="shared" si="0"/>
        <v>105.17928286852589</v>
      </c>
      <c r="V10" s="10">
        <f t="shared" si="0"/>
        <v>105.17928286852589</v>
      </c>
      <c r="W10" s="11">
        <f t="shared" si="0"/>
        <v>109.96015936254979</v>
      </c>
      <c r="X10" s="11">
        <f t="shared" si="0"/>
        <v>108.76494023904382</v>
      </c>
      <c r="Y10" s="11">
        <f t="shared" si="0"/>
        <v>111.15537848605577</v>
      </c>
      <c r="Z10" s="11">
        <f t="shared" si="0"/>
        <v>109.96015936254979</v>
      </c>
      <c r="AA10" s="11">
        <f t="shared" si="0"/>
        <v>109.96015936254979</v>
      </c>
    </row>
    <row r="11" spans="1:28" x14ac:dyDescent="0.2">
      <c r="A11" s="9" t="s">
        <v>24</v>
      </c>
      <c r="B11" s="4" t="s">
        <v>19</v>
      </c>
      <c r="C11" s="4">
        <v>26.5</v>
      </c>
      <c r="D11" s="4">
        <v>26.4</v>
      </c>
      <c r="E11" s="4">
        <v>26.6</v>
      </c>
      <c r="F11" s="4">
        <v>27.5</v>
      </c>
      <c r="G11" s="4">
        <v>27.6</v>
      </c>
      <c r="H11" s="4">
        <v>27.7</v>
      </c>
      <c r="I11" s="5">
        <v>27.6</v>
      </c>
      <c r="J11" s="4">
        <v>27.9</v>
      </c>
      <c r="K11" s="5">
        <v>27.7</v>
      </c>
      <c r="L11" s="4">
        <v>28.3</v>
      </c>
      <c r="M11" s="5">
        <v>27.8</v>
      </c>
      <c r="O11" s="9" t="s">
        <v>24</v>
      </c>
      <c r="P11" s="4" t="s">
        <v>19</v>
      </c>
      <c r="Q11" s="15">
        <f t="shared" si="0"/>
        <v>100</v>
      </c>
      <c r="R11" s="4">
        <f t="shared" si="0"/>
        <v>99.622641509433961</v>
      </c>
      <c r="S11" s="15">
        <f t="shared" si="0"/>
        <v>100.37735849056604</v>
      </c>
      <c r="T11" s="4">
        <f t="shared" si="0"/>
        <v>103.77358490566037</v>
      </c>
      <c r="U11" s="15">
        <f t="shared" si="0"/>
        <v>104.15094339622641</v>
      </c>
      <c r="V11" s="4">
        <f t="shared" si="0"/>
        <v>104.52830188679245</v>
      </c>
      <c r="W11" s="5">
        <f t="shared" si="0"/>
        <v>104.15094339622641</v>
      </c>
      <c r="X11" s="4">
        <f t="shared" si="0"/>
        <v>105.28301886792453</v>
      </c>
      <c r="Y11" s="5">
        <f t="shared" si="0"/>
        <v>104.52830188679245</v>
      </c>
      <c r="Z11" s="5">
        <f t="shared" si="0"/>
        <v>106.79245283018868</v>
      </c>
      <c r="AA11" s="5">
        <f t="shared" si="0"/>
        <v>104.90566037735849</v>
      </c>
    </row>
    <row r="12" spans="1:28" x14ac:dyDescent="0.2">
      <c r="A12" s="8"/>
      <c r="B12" s="10" t="s">
        <v>20</v>
      </c>
      <c r="C12" s="10">
        <v>27.7</v>
      </c>
      <c r="D12" s="10">
        <v>27.2</v>
      </c>
      <c r="E12" s="10">
        <v>27.5</v>
      </c>
      <c r="F12" s="10">
        <v>27.5</v>
      </c>
      <c r="G12" s="10">
        <v>27.6</v>
      </c>
      <c r="H12" s="10">
        <v>27.6</v>
      </c>
      <c r="I12" s="11">
        <v>27.6</v>
      </c>
      <c r="J12" s="10">
        <v>27.5</v>
      </c>
      <c r="K12" s="11">
        <v>27.6</v>
      </c>
      <c r="L12" s="10">
        <v>27.6</v>
      </c>
      <c r="M12" s="11">
        <v>27.2</v>
      </c>
      <c r="O12" s="8"/>
      <c r="P12" s="10" t="s">
        <v>20</v>
      </c>
      <c r="Q12">
        <f t="shared" si="0"/>
        <v>100</v>
      </c>
      <c r="R12" s="10">
        <f t="shared" si="0"/>
        <v>98.194945848375454</v>
      </c>
      <c r="S12">
        <f t="shared" si="0"/>
        <v>99.277978339350184</v>
      </c>
      <c r="T12" s="10">
        <f t="shared" si="0"/>
        <v>99.277978339350184</v>
      </c>
      <c r="U12">
        <f t="shared" si="0"/>
        <v>99.638989169675099</v>
      </c>
      <c r="V12" s="10">
        <f t="shared" si="0"/>
        <v>99.638989169675099</v>
      </c>
      <c r="W12" s="11">
        <f t="shared" si="0"/>
        <v>99.638989169675099</v>
      </c>
      <c r="X12" s="10">
        <f t="shared" si="0"/>
        <v>99.277978339350184</v>
      </c>
      <c r="Y12" s="11">
        <f t="shared" si="0"/>
        <v>99.638989169675099</v>
      </c>
      <c r="Z12" s="11">
        <f t="shared" si="0"/>
        <v>99.638989169675099</v>
      </c>
      <c r="AA12" s="11">
        <f t="shared" si="0"/>
        <v>98.194945848375454</v>
      </c>
    </row>
    <row r="13" spans="1:28" x14ac:dyDescent="0.2">
      <c r="A13" s="8"/>
      <c r="B13" s="10" t="s">
        <v>21</v>
      </c>
      <c r="C13" s="10">
        <v>24.7</v>
      </c>
      <c r="D13" s="10">
        <v>23.8</v>
      </c>
      <c r="E13" s="10">
        <v>24.3</v>
      </c>
      <c r="F13" s="10">
        <v>24.3</v>
      </c>
      <c r="G13" s="10">
        <v>24.5</v>
      </c>
      <c r="H13" s="10">
        <v>24.2</v>
      </c>
      <c r="I13" s="11">
        <v>24.1</v>
      </c>
      <c r="J13" s="10">
        <v>23.8</v>
      </c>
      <c r="K13" s="11">
        <v>24.1</v>
      </c>
      <c r="L13" s="10">
        <v>24.4</v>
      </c>
      <c r="M13" s="11">
        <v>24.2</v>
      </c>
      <c r="O13" s="8"/>
      <c r="P13" s="10" t="s">
        <v>21</v>
      </c>
      <c r="Q13">
        <f t="shared" si="0"/>
        <v>100</v>
      </c>
      <c r="R13" s="10">
        <f t="shared" si="0"/>
        <v>96.356275303643741</v>
      </c>
      <c r="S13">
        <f t="shared" si="0"/>
        <v>98.380566801619437</v>
      </c>
      <c r="T13" s="10">
        <f t="shared" si="0"/>
        <v>98.380566801619437</v>
      </c>
      <c r="U13">
        <f t="shared" si="0"/>
        <v>99.190283400809719</v>
      </c>
      <c r="V13" s="10">
        <f t="shared" si="0"/>
        <v>97.97570850202429</v>
      </c>
      <c r="W13" s="11">
        <f t="shared" si="0"/>
        <v>97.570850202429156</v>
      </c>
      <c r="X13" s="10">
        <f t="shared" si="0"/>
        <v>96.356275303643741</v>
      </c>
      <c r="Y13" s="11">
        <f t="shared" si="0"/>
        <v>97.570850202429156</v>
      </c>
      <c r="Z13" s="11">
        <f t="shared" si="0"/>
        <v>98.785425101214571</v>
      </c>
      <c r="AA13" s="11">
        <f t="shared" si="0"/>
        <v>97.97570850202429</v>
      </c>
    </row>
    <row r="14" spans="1:28" x14ac:dyDescent="0.2">
      <c r="A14" s="8"/>
      <c r="B14" s="10" t="s">
        <v>22</v>
      </c>
      <c r="C14" s="10">
        <v>29.8</v>
      </c>
      <c r="D14" s="10">
        <v>29.8</v>
      </c>
      <c r="E14" s="10">
        <v>30.4</v>
      </c>
      <c r="F14" s="10">
        <v>30.2</v>
      </c>
      <c r="G14" s="10">
        <v>30</v>
      </c>
      <c r="H14" s="10">
        <v>29.6</v>
      </c>
      <c r="I14" s="11">
        <v>29.8</v>
      </c>
      <c r="J14" s="10">
        <v>30</v>
      </c>
      <c r="K14" s="11">
        <v>30.4</v>
      </c>
      <c r="L14" s="10">
        <v>30.4</v>
      </c>
      <c r="M14" s="11">
        <v>30.6</v>
      </c>
      <c r="O14" s="8"/>
      <c r="P14" s="10" t="s">
        <v>22</v>
      </c>
      <c r="Q14">
        <f t="shared" si="0"/>
        <v>100</v>
      </c>
      <c r="R14" s="10">
        <f t="shared" si="0"/>
        <v>100</v>
      </c>
      <c r="S14">
        <f t="shared" si="0"/>
        <v>102.01342281879194</v>
      </c>
      <c r="T14" s="10">
        <f t="shared" si="0"/>
        <v>101.34228187919463</v>
      </c>
      <c r="U14">
        <f t="shared" si="0"/>
        <v>100.67114093959731</v>
      </c>
      <c r="V14" s="10">
        <f t="shared" si="0"/>
        <v>99.328859060402692</v>
      </c>
      <c r="W14" s="11">
        <f t="shared" si="0"/>
        <v>100</v>
      </c>
      <c r="X14" s="10">
        <f t="shared" si="0"/>
        <v>100.67114093959731</v>
      </c>
      <c r="Y14" s="11">
        <f t="shared" si="0"/>
        <v>102.01342281879194</v>
      </c>
      <c r="Z14" s="11">
        <f t="shared" si="0"/>
        <v>102.01342281879194</v>
      </c>
      <c r="AA14" s="11">
        <f t="shared" si="0"/>
        <v>102.68456375838926</v>
      </c>
    </row>
    <row r="15" spans="1:28" ht="17" thickBot="1" x14ac:dyDescent="0.25">
      <c r="A15" s="12"/>
      <c r="B15" s="16" t="s">
        <v>23</v>
      </c>
      <c r="C15" s="16" t="s">
        <v>25</v>
      </c>
      <c r="D15" s="16" t="s">
        <v>25</v>
      </c>
      <c r="E15" s="16" t="s">
        <v>25</v>
      </c>
      <c r="F15" s="16" t="s">
        <v>25</v>
      </c>
      <c r="G15" s="16" t="s">
        <v>25</v>
      </c>
      <c r="H15" s="16" t="s">
        <v>25</v>
      </c>
      <c r="I15" s="17" t="s">
        <v>25</v>
      </c>
      <c r="J15" s="16" t="s">
        <v>25</v>
      </c>
      <c r="K15" s="17" t="s">
        <v>25</v>
      </c>
      <c r="L15" s="16" t="s">
        <v>25</v>
      </c>
      <c r="M15" s="17" t="s">
        <v>25</v>
      </c>
      <c r="O15" s="18"/>
      <c r="P15" s="16" t="s">
        <v>23</v>
      </c>
      <c r="Q15" s="16" t="s">
        <v>25</v>
      </c>
      <c r="R15" s="16" t="s">
        <v>25</v>
      </c>
      <c r="S15" s="16" t="s">
        <v>25</v>
      </c>
      <c r="T15" s="16" t="s">
        <v>25</v>
      </c>
      <c r="U15" s="16" t="s">
        <v>25</v>
      </c>
      <c r="V15" s="16" t="s">
        <v>25</v>
      </c>
      <c r="W15" s="17" t="s">
        <v>25</v>
      </c>
      <c r="X15" s="16" t="s">
        <v>25</v>
      </c>
      <c r="Y15" s="17" t="s">
        <v>25</v>
      </c>
      <c r="Z15" s="16" t="s">
        <v>25</v>
      </c>
      <c r="AA15" s="17" t="s">
        <v>25</v>
      </c>
    </row>
    <row r="16" spans="1:28" x14ac:dyDescent="0.2">
      <c r="A16" t="s">
        <v>26</v>
      </c>
      <c r="B16" s="4" t="s">
        <v>19</v>
      </c>
      <c r="C16" s="4">
        <v>24.8</v>
      </c>
      <c r="D16" s="4">
        <v>25.3</v>
      </c>
      <c r="E16" s="4">
        <v>23.4</v>
      </c>
      <c r="F16" s="4">
        <v>23</v>
      </c>
      <c r="G16" s="4">
        <v>22.9</v>
      </c>
      <c r="H16" s="4">
        <v>21</v>
      </c>
      <c r="I16" s="19">
        <v>19.7</v>
      </c>
      <c r="J16" s="20"/>
      <c r="K16" s="19"/>
      <c r="L16" s="20"/>
      <c r="M16" s="19"/>
      <c r="O16" s="8" t="s">
        <v>26</v>
      </c>
      <c r="P16" s="4" t="s">
        <v>19</v>
      </c>
      <c r="Q16" s="9">
        <f t="shared" ref="Q16:AA35" si="1">(C16/$C16)*100</f>
        <v>100</v>
      </c>
      <c r="R16" s="4">
        <f t="shared" si="1"/>
        <v>102.01612903225808</v>
      </c>
      <c r="S16" s="15">
        <f t="shared" si="1"/>
        <v>94.354838709677409</v>
      </c>
      <c r="T16" s="4">
        <f t="shared" si="1"/>
        <v>92.741935483870961</v>
      </c>
      <c r="U16" s="15">
        <f t="shared" si="1"/>
        <v>92.338709677419345</v>
      </c>
      <c r="V16" s="4">
        <f t="shared" si="1"/>
        <v>84.677419354838719</v>
      </c>
      <c r="W16" s="19">
        <f t="shared" si="0"/>
        <v>79.435483870967744</v>
      </c>
      <c r="X16" s="19"/>
      <c r="Y16" s="19"/>
      <c r="Z16" s="19"/>
      <c r="AA16" s="19"/>
    </row>
    <row r="17" spans="1:27" x14ac:dyDescent="0.2">
      <c r="A17" s="8"/>
      <c r="B17" s="10" t="s">
        <v>20</v>
      </c>
      <c r="C17" s="10">
        <v>24.8</v>
      </c>
      <c r="D17" s="10">
        <v>23.8</v>
      </c>
      <c r="E17" s="10">
        <v>22.8</v>
      </c>
      <c r="F17" s="10">
        <v>22.2</v>
      </c>
      <c r="G17" s="10">
        <v>21.9</v>
      </c>
      <c r="H17" s="10">
        <v>20.9</v>
      </c>
      <c r="I17" s="11">
        <v>20.7</v>
      </c>
      <c r="J17" s="10">
        <v>20.6</v>
      </c>
      <c r="K17" s="11">
        <v>20.5</v>
      </c>
      <c r="L17" s="10">
        <v>20.399999999999999</v>
      </c>
      <c r="M17" s="11">
        <v>20.3</v>
      </c>
      <c r="O17" s="8"/>
      <c r="P17" s="10" t="s">
        <v>20</v>
      </c>
      <c r="Q17" s="8">
        <f t="shared" si="1"/>
        <v>100</v>
      </c>
      <c r="R17" s="10">
        <f t="shared" si="1"/>
        <v>95.967741935483872</v>
      </c>
      <c r="S17">
        <f t="shared" si="1"/>
        <v>91.935483870967744</v>
      </c>
      <c r="T17" s="10">
        <f t="shared" si="1"/>
        <v>89.516129032258064</v>
      </c>
      <c r="U17">
        <f t="shared" si="1"/>
        <v>88.306451612903217</v>
      </c>
      <c r="V17" s="10">
        <f t="shared" si="1"/>
        <v>84.274193548387089</v>
      </c>
      <c r="W17" s="11">
        <f t="shared" si="0"/>
        <v>83.467741935483858</v>
      </c>
      <c r="X17" s="11">
        <f t="shared" si="0"/>
        <v>83.064516129032256</v>
      </c>
      <c r="Y17" s="11">
        <f t="shared" si="0"/>
        <v>82.661290322580641</v>
      </c>
      <c r="Z17" s="11">
        <f t="shared" si="0"/>
        <v>82.258064516129025</v>
      </c>
      <c r="AA17" s="11">
        <f t="shared" si="0"/>
        <v>81.854838709677423</v>
      </c>
    </row>
    <row r="18" spans="1:27" x14ac:dyDescent="0.2">
      <c r="A18" s="8" t="s">
        <v>27</v>
      </c>
      <c r="B18" s="10" t="s">
        <v>21</v>
      </c>
      <c r="C18" s="10">
        <v>29.1</v>
      </c>
      <c r="D18" s="10">
        <v>29.2</v>
      </c>
      <c r="E18" s="10">
        <v>28.8</v>
      </c>
      <c r="F18" s="10">
        <v>27.9</v>
      </c>
      <c r="G18" s="10">
        <v>27.3</v>
      </c>
      <c r="H18" s="10">
        <v>27</v>
      </c>
      <c r="I18" s="11">
        <v>26.3</v>
      </c>
      <c r="J18" s="10">
        <v>26.5</v>
      </c>
      <c r="K18" s="11">
        <v>26.3</v>
      </c>
      <c r="L18" s="10">
        <v>26.6</v>
      </c>
      <c r="M18" s="11">
        <v>26.2</v>
      </c>
      <c r="O18" s="8"/>
      <c r="P18" s="10" t="s">
        <v>21</v>
      </c>
      <c r="Q18" s="8">
        <f t="shared" si="1"/>
        <v>100</v>
      </c>
      <c r="R18" s="10">
        <f t="shared" si="1"/>
        <v>100.34364261168385</v>
      </c>
      <c r="S18">
        <f t="shared" si="1"/>
        <v>98.969072164948443</v>
      </c>
      <c r="T18" s="10">
        <f t="shared" si="1"/>
        <v>95.876288659793801</v>
      </c>
      <c r="U18">
        <f t="shared" si="1"/>
        <v>93.814432989690715</v>
      </c>
      <c r="V18" s="10">
        <f t="shared" si="1"/>
        <v>92.783505154639172</v>
      </c>
      <c r="W18" s="11">
        <f t="shared" si="0"/>
        <v>90.378006872852239</v>
      </c>
      <c r="X18" s="11">
        <f t="shared" si="0"/>
        <v>91.065292096219935</v>
      </c>
      <c r="Y18" s="11">
        <f t="shared" si="0"/>
        <v>90.378006872852239</v>
      </c>
      <c r="Z18" s="11">
        <f t="shared" si="0"/>
        <v>91.408934707903782</v>
      </c>
      <c r="AA18" s="11">
        <f t="shared" si="0"/>
        <v>90.034364261168378</v>
      </c>
    </row>
    <row r="19" spans="1:27" x14ac:dyDescent="0.2">
      <c r="A19" s="8"/>
      <c r="B19" s="10" t="s">
        <v>22</v>
      </c>
      <c r="C19" s="10">
        <v>28.3</v>
      </c>
      <c r="D19" s="10">
        <v>27.5</v>
      </c>
      <c r="E19" s="10">
        <v>27.7</v>
      </c>
      <c r="F19" s="10">
        <v>25.3</v>
      </c>
      <c r="G19" s="10">
        <v>23.4</v>
      </c>
      <c r="H19" s="10">
        <v>23.4</v>
      </c>
      <c r="I19" s="11">
        <v>23.3</v>
      </c>
      <c r="J19" s="10">
        <v>22.6</v>
      </c>
      <c r="K19" s="11">
        <v>22.7</v>
      </c>
      <c r="L19" s="10">
        <v>22.4</v>
      </c>
      <c r="M19" s="11">
        <v>22.4</v>
      </c>
      <c r="O19" s="8"/>
      <c r="P19" s="10" t="s">
        <v>22</v>
      </c>
      <c r="Q19" s="8">
        <f t="shared" si="1"/>
        <v>100</v>
      </c>
      <c r="R19" s="10">
        <f t="shared" si="1"/>
        <v>97.173144876325097</v>
      </c>
      <c r="S19">
        <f t="shared" si="1"/>
        <v>97.879858657243815</v>
      </c>
      <c r="T19" s="10">
        <f t="shared" si="1"/>
        <v>89.399293286219077</v>
      </c>
      <c r="U19">
        <f t="shared" si="1"/>
        <v>82.685512367491157</v>
      </c>
      <c r="V19" s="10">
        <f t="shared" si="1"/>
        <v>82.685512367491157</v>
      </c>
      <c r="W19" s="11">
        <f t="shared" si="0"/>
        <v>82.332155477031804</v>
      </c>
      <c r="X19" s="11">
        <f t="shared" si="0"/>
        <v>79.858657243816253</v>
      </c>
      <c r="Y19" s="11">
        <f t="shared" si="0"/>
        <v>80.212014134275606</v>
      </c>
      <c r="Z19" s="11">
        <f t="shared" si="0"/>
        <v>79.15194346289752</v>
      </c>
      <c r="AA19" s="11">
        <f t="shared" si="0"/>
        <v>79.15194346289752</v>
      </c>
    </row>
    <row r="20" spans="1:27" ht="17" thickBot="1" x14ac:dyDescent="0.25">
      <c r="A20" s="12"/>
      <c r="B20" s="13" t="s">
        <v>23</v>
      </c>
      <c r="C20" s="13">
        <v>24.7</v>
      </c>
      <c r="D20" s="13">
        <v>24.2</v>
      </c>
      <c r="E20" s="13">
        <v>21.8</v>
      </c>
      <c r="F20" s="13">
        <v>22.4</v>
      </c>
      <c r="G20" s="13">
        <v>21</v>
      </c>
      <c r="H20" s="13">
        <v>21.4</v>
      </c>
      <c r="I20" s="14">
        <v>20.7</v>
      </c>
      <c r="J20" s="13">
        <v>20.8</v>
      </c>
      <c r="K20" s="14">
        <v>20.8</v>
      </c>
      <c r="L20" s="13">
        <v>21.2</v>
      </c>
      <c r="M20" s="14">
        <v>21.3</v>
      </c>
      <c r="O20" s="12"/>
      <c r="P20" s="13" t="s">
        <v>23</v>
      </c>
      <c r="Q20" s="12">
        <f t="shared" si="1"/>
        <v>100</v>
      </c>
      <c r="R20" s="13">
        <f t="shared" si="1"/>
        <v>97.97570850202429</v>
      </c>
      <c r="S20" s="21">
        <f t="shared" si="1"/>
        <v>88.259109311740886</v>
      </c>
      <c r="T20" s="13">
        <f t="shared" si="1"/>
        <v>90.688259109311744</v>
      </c>
      <c r="U20" s="21">
        <f t="shared" si="1"/>
        <v>85.020242914979761</v>
      </c>
      <c r="V20" s="13">
        <f t="shared" si="1"/>
        <v>86.639676113360323</v>
      </c>
      <c r="W20" s="14">
        <f t="shared" si="0"/>
        <v>83.805668016194332</v>
      </c>
      <c r="X20" s="14">
        <f t="shared" si="0"/>
        <v>84.21052631578948</v>
      </c>
      <c r="Y20" s="14">
        <f t="shared" si="0"/>
        <v>84.21052631578948</v>
      </c>
      <c r="Z20" s="14">
        <f t="shared" si="0"/>
        <v>85.829959514170042</v>
      </c>
      <c r="AA20" s="14">
        <f t="shared" si="0"/>
        <v>86.23481781376519</v>
      </c>
    </row>
    <row r="21" spans="1:27" x14ac:dyDescent="0.2">
      <c r="A21" t="s">
        <v>28</v>
      </c>
      <c r="B21" s="4" t="s">
        <v>19</v>
      </c>
      <c r="C21" s="4">
        <v>25</v>
      </c>
      <c r="D21" s="4">
        <v>25.8</v>
      </c>
      <c r="E21" s="4">
        <v>25.8</v>
      </c>
      <c r="F21" s="4">
        <v>23.9</v>
      </c>
      <c r="G21" s="4">
        <v>23</v>
      </c>
      <c r="H21" s="4">
        <v>22.3</v>
      </c>
      <c r="I21" s="5">
        <v>21.1</v>
      </c>
      <c r="J21" s="4">
        <v>20.100000000000001</v>
      </c>
      <c r="K21" s="5">
        <v>19.7</v>
      </c>
      <c r="L21" s="4">
        <v>19.8</v>
      </c>
      <c r="M21" s="5">
        <v>20.100000000000001</v>
      </c>
      <c r="O21" s="8" t="s">
        <v>28</v>
      </c>
      <c r="P21" s="4" t="s">
        <v>19</v>
      </c>
      <c r="Q21" s="9">
        <f t="shared" si="1"/>
        <v>100</v>
      </c>
      <c r="R21" s="4">
        <f t="shared" si="1"/>
        <v>103.2</v>
      </c>
      <c r="S21" s="15">
        <f t="shared" si="1"/>
        <v>103.2</v>
      </c>
      <c r="T21" s="4">
        <f t="shared" si="1"/>
        <v>95.6</v>
      </c>
      <c r="U21" s="15">
        <f t="shared" si="1"/>
        <v>92</v>
      </c>
      <c r="V21" s="4">
        <f t="shared" si="1"/>
        <v>89.2</v>
      </c>
      <c r="W21" s="5">
        <f t="shared" si="0"/>
        <v>84.4</v>
      </c>
      <c r="X21" s="5">
        <f t="shared" si="0"/>
        <v>80.400000000000006</v>
      </c>
      <c r="Y21" s="5">
        <f t="shared" si="0"/>
        <v>78.8</v>
      </c>
      <c r="Z21" s="5">
        <f t="shared" si="0"/>
        <v>79.2</v>
      </c>
      <c r="AA21" s="5">
        <f t="shared" si="0"/>
        <v>80.400000000000006</v>
      </c>
    </row>
    <row r="22" spans="1:27" x14ac:dyDescent="0.2">
      <c r="A22" s="8"/>
      <c r="B22" s="10" t="s">
        <v>20</v>
      </c>
      <c r="C22" s="10">
        <v>29.2</v>
      </c>
      <c r="D22" s="10">
        <v>28.4</v>
      </c>
      <c r="E22" s="10">
        <v>27.8</v>
      </c>
      <c r="F22" s="10">
        <v>26.4</v>
      </c>
      <c r="G22" s="10">
        <v>26.2</v>
      </c>
      <c r="H22" s="10">
        <v>25.2</v>
      </c>
      <c r="I22" s="11">
        <v>25.4</v>
      </c>
      <c r="J22" s="10">
        <v>24.4</v>
      </c>
      <c r="K22" s="11">
        <v>25.9</v>
      </c>
      <c r="L22" s="10">
        <v>25.6</v>
      </c>
      <c r="M22" s="11">
        <v>25.4</v>
      </c>
      <c r="O22" s="8"/>
      <c r="P22" s="10" t="s">
        <v>20</v>
      </c>
      <c r="Q22" s="8">
        <f t="shared" si="1"/>
        <v>100</v>
      </c>
      <c r="R22" s="10">
        <f t="shared" si="1"/>
        <v>97.260273972602747</v>
      </c>
      <c r="S22">
        <f t="shared" si="1"/>
        <v>95.205479452054803</v>
      </c>
      <c r="T22" s="10">
        <f t="shared" si="1"/>
        <v>90.410958904109577</v>
      </c>
      <c r="U22">
        <f t="shared" si="1"/>
        <v>89.726027397260282</v>
      </c>
      <c r="V22" s="10">
        <f t="shared" si="1"/>
        <v>86.301369863013704</v>
      </c>
      <c r="W22" s="11">
        <f t="shared" si="1"/>
        <v>86.986301369863</v>
      </c>
      <c r="X22" s="11">
        <f t="shared" si="1"/>
        <v>83.561643835616437</v>
      </c>
      <c r="Y22" s="11">
        <f t="shared" si="1"/>
        <v>88.698630136986296</v>
      </c>
      <c r="Z22" s="11">
        <f t="shared" si="1"/>
        <v>87.671232876712338</v>
      </c>
      <c r="AA22" s="11">
        <f t="shared" si="1"/>
        <v>86.986301369863</v>
      </c>
    </row>
    <row r="23" spans="1:27" x14ac:dyDescent="0.2">
      <c r="A23" s="8"/>
      <c r="B23" s="10" t="s">
        <v>21</v>
      </c>
      <c r="C23" s="10">
        <v>26.4</v>
      </c>
      <c r="D23" s="10">
        <v>26.4</v>
      </c>
      <c r="E23" s="10">
        <v>26.2</v>
      </c>
      <c r="F23" s="10">
        <v>23.4</v>
      </c>
      <c r="G23" s="10">
        <v>22.1</v>
      </c>
      <c r="H23" s="10">
        <v>20.9</v>
      </c>
      <c r="I23" s="22">
        <v>20.5</v>
      </c>
      <c r="J23" s="23"/>
      <c r="K23" s="22"/>
      <c r="L23" s="23"/>
      <c r="M23" s="22"/>
      <c r="O23" s="8"/>
      <c r="P23" s="10" t="s">
        <v>21</v>
      </c>
      <c r="Q23" s="8">
        <f t="shared" si="1"/>
        <v>100</v>
      </c>
      <c r="R23" s="10">
        <f t="shared" si="1"/>
        <v>100</v>
      </c>
      <c r="S23">
        <f t="shared" si="1"/>
        <v>99.242424242424249</v>
      </c>
      <c r="T23" s="10">
        <f t="shared" si="1"/>
        <v>88.63636363636364</v>
      </c>
      <c r="U23">
        <f t="shared" si="1"/>
        <v>83.712121212121232</v>
      </c>
      <c r="V23" s="10">
        <f t="shared" si="1"/>
        <v>79.166666666666657</v>
      </c>
      <c r="W23" s="22">
        <f t="shared" si="1"/>
        <v>77.651515151515156</v>
      </c>
      <c r="X23" s="22"/>
      <c r="Y23" s="22"/>
      <c r="Z23" s="22"/>
      <c r="AA23" s="22"/>
    </row>
    <row r="24" spans="1:27" x14ac:dyDescent="0.2">
      <c r="A24" s="8"/>
      <c r="B24" s="10" t="s">
        <v>22</v>
      </c>
      <c r="C24" s="10">
        <v>24.8</v>
      </c>
      <c r="D24" s="10">
        <v>25.2</v>
      </c>
      <c r="E24" s="10">
        <v>25.4</v>
      </c>
      <c r="F24" s="10">
        <v>24</v>
      </c>
      <c r="G24" s="10">
        <v>22.2</v>
      </c>
      <c r="H24" s="10">
        <v>22</v>
      </c>
      <c r="I24" s="11">
        <v>22.4</v>
      </c>
      <c r="J24" s="10">
        <v>21.8</v>
      </c>
      <c r="K24" s="11">
        <v>19.899999999999999</v>
      </c>
      <c r="L24" s="23">
        <v>19.100000000000001</v>
      </c>
      <c r="M24" s="22"/>
      <c r="O24" s="8"/>
      <c r="P24" s="10" t="s">
        <v>22</v>
      </c>
      <c r="Q24" s="8">
        <f t="shared" si="1"/>
        <v>100</v>
      </c>
      <c r="R24" s="10">
        <f t="shared" si="1"/>
        <v>101.61290322580645</v>
      </c>
      <c r="S24">
        <f t="shared" si="1"/>
        <v>102.41935483870968</v>
      </c>
      <c r="T24" s="10">
        <f t="shared" si="1"/>
        <v>96.774193548387089</v>
      </c>
      <c r="U24">
        <f t="shared" si="1"/>
        <v>89.516129032258064</v>
      </c>
      <c r="V24" s="10">
        <f t="shared" si="1"/>
        <v>88.709677419354833</v>
      </c>
      <c r="W24" s="11">
        <f t="shared" si="1"/>
        <v>90.322580645161281</v>
      </c>
      <c r="X24" s="11">
        <f t="shared" si="1"/>
        <v>87.903225806451616</v>
      </c>
      <c r="Y24" s="11">
        <f t="shared" si="1"/>
        <v>80.241935483870961</v>
      </c>
      <c r="Z24" s="22">
        <f t="shared" si="1"/>
        <v>77.016129032258064</v>
      </c>
      <c r="AA24" s="22"/>
    </row>
    <row r="25" spans="1:27" ht="17" thickBot="1" x14ac:dyDescent="0.25">
      <c r="A25" s="12"/>
      <c r="B25" s="13" t="s">
        <v>23</v>
      </c>
      <c r="C25" s="13">
        <v>26.1</v>
      </c>
      <c r="D25" s="13">
        <v>26.5</v>
      </c>
      <c r="E25" s="13">
        <v>25.3</v>
      </c>
      <c r="F25" s="13">
        <v>24.2</v>
      </c>
      <c r="G25" s="13">
        <v>23.1</v>
      </c>
      <c r="H25" s="13">
        <v>21.8</v>
      </c>
      <c r="I25" s="14">
        <v>20.9</v>
      </c>
      <c r="J25" s="13">
        <v>19.8</v>
      </c>
      <c r="K25" s="24">
        <v>18.399999999999999</v>
      </c>
      <c r="L25" s="25"/>
      <c r="M25" s="24"/>
      <c r="O25" s="12"/>
      <c r="P25" s="10" t="s">
        <v>23</v>
      </c>
      <c r="Q25" s="12">
        <f t="shared" si="1"/>
        <v>100</v>
      </c>
      <c r="R25" s="13">
        <f t="shared" si="1"/>
        <v>101.53256704980842</v>
      </c>
      <c r="S25" s="21">
        <f t="shared" si="1"/>
        <v>96.934865900383144</v>
      </c>
      <c r="T25" s="13">
        <f t="shared" si="1"/>
        <v>92.720306513409952</v>
      </c>
      <c r="U25" s="21">
        <f t="shared" si="1"/>
        <v>88.505747126436788</v>
      </c>
      <c r="V25" s="13">
        <f t="shared" si="1"/>
        <v>83.524904214559385</v>
      </c>
      <c r="W25" s="14">
        <f t="shared" si="1"/>
        <v>80.076628352490403</v>
      </c>
      <c r="X25" s="14">
        <f t="shared" si="1"/>
        <v>75.862068965517238</v>
      </c>
      <c r="Y25" s="24">
        <f t="shared" si="1"/>
        <v>70.498084291187737</v>
      </c>
      <c r="Z25" s="24"/>
      <c r="AA25" s="24"/>
    </row>
    <row r="26" spans="1:27" x14ac:dyDescent="0.2">
      <c r="A26" t="s">
        <v>29</v>
      </c>
      <c r="B26" s="4" t="s">
        <v>19</v>
      </c>
      <c r="C26" s="4">
        <v>24.6</v>
      </c>
      <c r="D26" s="4">
        <v>24.3</v>
      </c>
      <c r="E26" s="4">
        <v>25</v>
      </c>
      <c r="F26" s="4">
        <v>23.9</v>
      </c>
      <c r="G26" s="4">
        <v>21.7</v>
      </c>
      <c r="H26" s="4">
        <v>20.5</v>
      </c>
      <c r="I26" s="5">
        <v>18.899999999999999</v>
      </c>
      <c r="J26" s="4">
        <v>17.600000000000001</v>
      </c>
      <c r="K26" s="5">
        <v>16.7</v>
      </c>
      <c r="L26" s="20">
        <v>15.7</v>
      </c>
      <c r="M26" s="19"/>
      <c r="O26" s="8" t="s">
        <v>29</v>
      </c>
      <c r="P26" s="4" t="s">
        <v>19</v>
      </c>
      <c r="Q26" s="15">
        <f t="shared" si="1"/>
        <v>100</v>
      </c>
      <c r="R26" s="4">
        <f t="shared" si="1"/>
        <v>98.780487804878049</v>
      </c>
      <c r="S26" s="15">
        <f t="shared" si="1"/>
        <v>101.62601626016259</v>
      </c>
      <c r="T26" s="4">
        <f t="shared" si="1"/>
        <v>97.154471544715435</v>
      </c>
      <c r="U26" s="15">
        <f t="shared" si="1"/>
        <v>88.211382113821131</v>
      </c>
      <c r="V26" s="4">
        <f t="shared" si="1"/>
        <v>83.333333333333329</v>
      </c>
      <c r="W26" s="5">
        <f t="shared" si="1"/>
        <v>76.829268292682912</v>
      </c>
      <c r="X26" s="5">
        <f t="shared" si="1"/>
        <v>71.544715447154474</v>
      </c>
      <c r="Y26" s="5">
        <f t="shared" si="1"/>
        <v>67.886178861788622</v>
      </c>
      <c r="Z26" s="19">
        <f t="shared" si="1"/>
        <v>63.821138211382113</v>
      </c>
      <c r="AA26" s="19"/>
    </row>
    <row r="27" spans="1:27" x14ac:dyDescent="0.2">
      <c r="A27" s="8"/>
      <c r="B27" s="10" t="s">
        <v>20</v>
      </c>
      <c r="C27" s="10">
        <v>27.9</v>
      </c>
      <c r="D27" s="10">
        <v>27.5</v>
      </c>
      <c r="E27" s="10">
        <v>25.8</v>
      </c>
      <c r="F27" s="10">
        <v>24</v>
      </c>
      <c r="G27" s="10">
        <v>22.8</v>
      </c>
      <c r="H27" s="10">
        <v>21.3</v>
      </c>
      <c r="I27" s="11">
        <v>20.3</v>
      </c>
      <c r="J27" s="23">
        <v>19.600000000000001</v>
      </c>
      <c r="K27" s="22"/>
      <c r="L27" s="23"/>
      <c r="M27" s="22"/>
      <c r="O27" s="8"/>
      <c r="P27" s="10" t="s">
        <v>20</v>
      </c>
      <c r="Q27">
        <f t="shared" si="1"/>
        <v>100</v>
      </c>
      <c r="R27" s="10">
        <f t="shared" si="1"/>
        <v>98.566308243727605</v>
      </c>
      <c r="S27">
        <f t="shared" si="1"/>
        <v>92.473118279569903</v>
      </c>
      <c r="T27" s="10">
        <f t="shared" si="1"/>
        <v>86.021505376344081</v>
      </c>
      <c r="U27">
        <f t="shared" si="1"/>
        <v>81.72043010752688</v>
      </c>
      <c r="V27" s="10">
        <f t="shared" si="1"/>
        <v>76.34408602150539</v>
      </c>
      <c r="W27" s="11">
        <f t="shared" si="1"/>
        <v>72.759856630824387</v>
      </c>
      <c r="X27" s="22">
        <f t="shared" si="1"/>
        <v>70.250896057347674</v>
      </c>
      <c r="Y27" s="22"/>
      <c r="Z27" s="22"/>
      <c r="AA27" s="22"/>
    </row>
    <row r="28" spans="1:27" x14ac:dyDescent="0.2">
      <c r="A28" s="8"/>
      <c r="B28" s="10" t="s">
        <v>21</v>
      </c>
      <c r="C28" s="10">
        <v>24.6</v>
      </c>
      <c r="D28" s="10">
        <v>24.7</v>
      </c>
      <c r="E28" s="10">
        <v>22.9</v>
      </c>
      <c r="F28" s="10">
        <v>21.5</v>
      </c>
      <c r="G28" s="10">
        <v>20.7</v>
      </c>
      <c r="H28" s="23">
        <v>19.3</v>
      </c>
      <c r="I28" s="22"/>
      <c r="J28" s="23"/>
      <c r="K28" s="22"/>
      <c r="L28" s="23"/>
      <c r="M28" s="22"/>
      <c r="O28" s="8"/>
      <c r="P28" s="10" t="s">
        <v>21</v>
      </c>
      <c r="Q28">
        <f t="shared" si="1"/>
        <v>100</v>
      </c>
      <c r="R28" s="10">
        <f t="shared" si="1"/>
        <v>100.40650406504064</v>
      </c>
      <c r="S28">
        <f t="shared" si="1"/>
        <v>93.089430894308933</v>
      </c>
      <c r="T28" s="10">
        <f t="shared" si="1"/>
        <v>87.39837398373983</v>
      </c>
      <c r="U28">
        <f t="shared" si="1"/>
        <v>84.146341463414629</v>
      </c>
      <c r="V28" s="23">
        <f t="shared" si="1"/>
        <v>78.455284552845526</v>
      </c>
      <c r="W28" s="22"/>
      <c r="X28" s="22"/>
      <c r="Y28" s="22"/>
      <c r="Z28" s="22"/>
      <c r="AA28" s="22"/>
    </row>
    <row r="29" spans="1:27" x14ac:dyDescent="0.2">
      <c r="A29" s="8"/>
      <c r="B29" s="10" t="s">
        <v>22</v>
      </c>
      <c r="C29" s="10">
        <v>24.7</v>
      </c>
      <c r="D29" s="10">
        <v>24.8</v>
      </c>
      <c r="E29" s="10">
        <v>22.8</v>
      </c>
      <c r="F29" s="10">
        <v>22.4</v>
      </c>
      <c r="G29" s="10">
        <v>21.5</v>
      </c>
      <c r="H29" s="10">
        <v>20.100000000000001</v>
      </c>
      <c r="I29" s="22">
        <v>19.8</v>
      </c>
      <c r="J29" s="23"/>
      <c r="K29" s="22"/>
      <c r="L29" s="23"/>
      <c r="M29" s="22"/>
      <c r="O29" s="8"/>
      <c r="P29" s="10" t="s">
        <v>22</v>
      </c>
      <c r="Q29">
        <f t="shared" si="1"/>
        <v>100</v>
      </c>
      <c r="R29" s="10">
        <f t="shared" si="1"/>
        <v>100.40485829959516</v>
      </c>
      <c r="S29">
        <f t="shared" si="1"/>
        <v>92.307692307692307</v>
      </c>
      <c r="T29" s="10">
        <f t="shared" si="1"/>
        <v>90.688259109311744</v>
      </c>
      <c r="U29">
        <f t="shared" si="1"/>
        <v>87.044534412955471</v>
      </c>
      <c r="V29" s="10">
        <f t="shared" si="1"/>
        <v>81.376518218623488</v>
      </c>
      <c r="W29" s="22">
        <f t="shared" si="1"/>
        <v>80.161943319838059</v>
      </c>
      <c r="X29" s="22"/>
      <c r="Y29" s="22"/>
      <c r="Z29" s="22"/>
      <c r="AA29" s="22"/>
    </row>
    <row r="30" spans="1:27" ht="17" thickBot="1" x14ac:dyDescent="0.25">
      <c r="A30" s="12"/>
      <c r="B30" s="13" t="s">
        <v>23</v>
      </c>
      <c r="C30" s="13">
        <v>25.2</v>
      </c>
      <c r="D30" s="13">
        <v>25.1</v>
      </c>
      <c r="E30" s="13">
        <v>24.4</v>
      </c>
      <c r="F30" s="13">
        <v>24</v>
      </c>
      <c r="G30" s="13">
        <v>24</v>
      </c>
      <c r="H30" s="13">
        <v>22.8</v>
      </c>
      <c r="I30" s="14">
        <v>21.4</v>
      </c>
      <c r="J30" s="13">
        <v>20.9</v>
      </c>
      <c r="K30" s="14">
        <v>22</v>
      </c>
      <c r="L30" s="13">
        <v>22.9</v>
      </c>
      <c r="M30" s="14">
        <v>23.1</v>
      </c>
      <c r="O30" s="12"/>
      <c r="P30" s="13" t="s">
        <v>23</v>
      </c>
      <c r="Q30" s="21">
        <f t="shared" si="1"/>
        <v>100</v>
      </c>
      <c r="R30" s="13">
        <f t="shared" si="1"/>
        <v>99.603174603174622</v>
      </c>
      <c r="S30" s="21">
        <f t="shared" si="1"/>
        <v>96.825396825396822</v>
      </c>
      <c r="T30" s="13">
        <f t="shared" si="1"/>
        <v>95.238095238095241</v>
      </c>
      <c r="U30" s="21">
        <f t="shared" si="1"/>
        <v>95.238095238095241</v>
      </c>
      <c r="V30" s="13">
        <f t="shared" si="1"/>
        <v>90.476190476190482</v>
      </c>
      <c r="W30" s="14">
        <f t="shared" si="1"/>
        <v>84.920634920634924</v>
      </c>
      <c r="X30" s="14">
        <f t="shared" si="1"/>
        <v>82.936507936507937</v>
      </c>
      <c r="Y30" s="14">
        <f t="shared" si="1"/>
        <v>87.301587301587304</v>
      </c>
      <c r="Z30" s="14">
        <f t="shared" si="1"/>
        <v>90.873015873015873</v>
      </c>
      <c r="AA30" s="14">
        <f t="shared" si="1"/>
        <v>91.666666666666671</v>
      </c>
    </row>
    <row r="31" spans="1:27" x14ac:dyDescent="0.2">
      <c r="A31" t="s">
        <v>30</v>
      </c>
      <c r="B31" s="4" t="s">
        <v>19</v>
      </c>
      <c r="C31" s="4">
        <v>25.8</v>
      </c>
      <c r="D31" s="4">
        <v>25.9</v>
      </c>
      <c r="E31" s="4">
        <v>24</v>
      </c>
      <c r="F31" s="4">
        <v>22.1</v>
      </c>
      <c r="G31" s="4">
        <v>21.5</v>
      </c>
      <c r="H31" s="4">
        <v>21</v>
      </c>
      <c r="I31" s="5">
        <v>21</v>
      </c>
      <c r="J31" s="4">
        <v>21.1</v>
      </c>
      <c r="K31" s="19">
        <v>19.7</v>
      </c>
      <c r="L31" s="20"/>
      <c r="M31" s="19"/>
      <c r="O31" s="8" t="s">
        <v>30</v>
      </c>
      <c r="P31" s="4" t="s">
        <v>19</v>
      </c>
      <c r="Q31" s="9">
        <f t="shared" si="1"/>
        <v>100</v>
      </c>
      <c r="R31" s="4">
        <f t="shared" si="1"/>
        <v>100.3875968992248</v>
      </c>
      <c r="S31" s="15">
        <f t="shared" si="1"/>
        <v>93.023255813953483</v>
      </c>
      <c r="T31" s="4">
        <f t="shared" si="1"/>
        <v>85.658914728682177</v>
      </c>
      <c r="U31" s="15">
        <f t="shared" si="1"/>
        <v>83.333333333333329</v>
      </c>
      <c r="V31" s="4">
        <f t="shared" si="1"/>
        <v>81.395348837209298</v>
      </c>
      <c r="W31" s="5">
        <f t="shared" si="1"/>
        <v>81.395348837209298</v>
      </c>
      <c r="X31" s="5">
        <f t="shared" si="1"/>
        <v>81.782945736434115</v>
      </c>
      <c r="Y31" s="19">
        <f t="shared" si="1"/>
        <v>76.356589147286812</v>
      </c>
      <c r="Z31" s="19"/>
      <c r="AA31" s="19"/>
    </row>
    <row r="32" spans="1:27" x14ac:dyDescent="0.2">
      <c r="A32" s="8"/>
      <c r="B32" s="10" t="s">
        <v>20</v>
      </c>
      <c r="C32" s="10">
        <v>25.9</v>
      </c>
      <c r="D32" s="10">
        <v>25.6</v>
      </c>
      <c r="E32" s="10">
        <v>23.1</v>
      </c>
      <c r="F32" s="10">
        <v>21.2</v>
      </c>
      <c r="G32" s="10">
        <v>20.399999999999999</v>
      </c>
      <c r="H32" s="10">
        <v>18.8</v>
      </c>
      <c r="I32" s="11">
        <v>18</v>
      </c>
      <c r="J32" s="23">
        <v>17.8</v>
      </c>
      <c r="K32" s="22"/>
      <c r="L32" s="23"/>
      <c r="M32" s="22"/>
      <c r="O32" s="8"/>
      <c r="P32" s="10" t="s">
        <v>20</v>
      </c>
      <c r="Q32" s="8">
        <f t="shared" si="1"/>
        <v>100</v>
      </c>
      <c r="R32" s="10">
        <f t="shared" si="1"/>
        <v>98.841698841698857</v>
      </c>
      <c r="S32">
        <f t="shared" si="1"/>
        <v>89.189189189189193</v>
      </c>
      <c r="T32" s="10">
        <f t="shared" si="1"/>
        <v>81.853281853281857</v>
      </c>
      <c r="U32">
        <f t="shared" si="1"/>
        <v>78.764478764478767</v>
      </c>
      <c r="V32" s="10">
        <f t="shared" si="1"/>
        <v>72.586872586872602</v>
      </c>
      <c r="W32" s="11">
        <f t="shared" si="1"/>
        <v>69.498069498069498</v>
      </c>
      <c r="X32" s="22">
        <f t="shared" si="1"/>
        <v>68.725868725868736</v>
      </c>
      <c r="Y32" s="22"/>
      <c r="Z32" s="22"/>
      <c r="AA32" s="22"/>
    </row>
    <row r="33" spans="1:27" x14ac:dyDescent="0.2">
      <c r="A33" s="8"/>
      <c r="B33" s="10" t="s">
        <v>21</v>
      </c>
      <c r="C33" s="10">
        <v>25.2</v>
      </c>
      <c r="D33" s="10">
        <v>26</v>
      </c>
      <c r="E33" s="10">
        <v>24</v>
      </c>
      <c r="F33" s="10">
        <v>22.1</v>
      </c>
      <c r="G33" s="10">
        <v>21.5</v>
      </c>
      <c r="H33" s="10">
        <v>20.9</v>
      </c>
      <c r="I33" s="22">
        <v>19.8</v>
      </c>
      <c r="J33" s="23"/>
      <c r="K33" s="22"/>
      <c r="L33" s="23"/>
      <c r="M33" s="22"/>
      <c r="O33" s="8"/>
      <c r="P33" s="10" t="s">
        <v>21</v>
      </c>
      <c r="Q33" s="8">
        <f t="shared" si="1"/>
        <v>100</v>
      </c>
      <c r="R33" s="10">
        <f t="shared" si="1"/>
        <v>103.17460317460319</v>
      </c>
      <c r="S33">
        <f t="shared" si="1"/>
        <v>95.238095238095241</v>
      </c>
      <c r="T33" s="10">
        <f t="shared" si="1"/>
        <v>87.69841269841271</v>
      </c>
      <c r="U33">
        <f t="shared" si="1"/>
        <v>85.317460317460331</v>
      </c>
      <c r="V33" s="10">
        <f t="shared" si="1"/>
        <v>82.936507936507937</v>
      </c>
      <c r="W33" s="22">
        <f t="shared" si="1"/>
        <v>78.571428571428584</v>
      </c>
      <c r="X33" s="22"/>
      <c r="Y33" s="22"/>
      <c r="Z33" s="22"/>
      <c r="AA33" s="22"/>
    </row>
    <row r="34" spans="1:27" x14ac:dyDescent="0.2">
      <c r="A34" s="8"/>
      <c r="B34" s="10" t="s">
        <v>22</v>
      </c>
      <c r="C34" s="10">
        <v>24.8</v>
      </c>
      <c r="D34" s="10">
        <v>24.2</v>
      </c>
      <c r="E34" s="10">
        <v>21</v>
      </c>
      <c r="F34" s="10">
        <v>19.7</v>
      </c>
      <c r="G34" s="10">
        <v>19.2</v>
      </c>
      <c r="H34" s="23">
        <v>17.600000000000001</v>
      </c>
      <c r="I34" s="22"/>
      <c r="J34" s="23"/>
      <c r="K34" s="22"/>
      <c r="L34" s="23"/>
      <c r="M34" s="22"/>
      <c r="O34" s="8"/>
      <c r="P34" s="10" t="s">
        <v>22</v>
      </c>
      <c r="Q34" s="8">
        <f t="shared" si="1"/>
        <v>100</v>
      </c>
      <c r="R34" s="10">
        <f t="shared" si="1"/>
        <v>97.58064516129032</v>
      </c>
      <c r="S34">
        <f t="shared" si="1"/>
        <v>84.677419354838719</v>
      </c>
      <c r="T34" s="10">
        <f t="shared" si="1"/>
        <v>79.435483870967744</v>
      </c>
      <c r="U34">
        <f t="shared" si="1"/>
        <v>77.41935483870968</v>
      </c>
      <c r="V34" s="23">
        <f t="shared" si="1"/>
        <v>70.967741935483872</v>
      </c>
      <c r="W34" s="22"/>
      <c r="X34" s="22"/>
      <c r="Y34" s="22"/>
      <c r="Z34" s="22"/>
      <c r="AA34" s="22"/>
    </row>
    <row r="35" spans="1:27" ht="17" thickBot="1" x14ac:dyDescent="0.25">
      <c r="A35" s="12"/>
      <c r="B35" s="13" t="s">
        <v>23</v>
      </c>
      <c r="C35" s="13">
        <v>26.5</v>
      </c>
      <c r="D35" s="13">
        <v>25.9</v>
      </c>
      <c r="E35" s="13">
        <v>23.2</v>
      </c>
      <c r="F35" s="13">
        <v>21.2</v>
      </c>
      <c r="G35" s="13">
        <v>20.5</v>
      </c>
      <c r="H35" s="25">
        <v>19.2</v>
      </c>
      <c r="I35" s="24"/>
      <c r="J35" s="25"/>
      <c r="K35" s="24"/>
      <c r="L35" s="25"/>
      <c r="M35" s="24"/>
      <c r="O35" s="12"/>
      <c r="P35" s="13" t="s">
        <v>23</v>
      </c>
      <c r="Q35" s="12">
        <f t="shared" si="1"/>
        <v>100</v>
      </c>
      <c r="R35" s="13">
        <f t="shared" si="1"/>
        <v>97.735849056603769</v>
      </c>
      <c r="S35" s="21">
        <f t="shared" si="1"/>
        <v>87.547169811320757</v>
      </c>
      <c r="T35" s="13">
        <f t="shared" si="1"/>
        <v>80</v>
      </c>
      <c r="U35" s="21">
        <f t="shared" si="1"/>
        <v>77.358490566037744</v>
      </c>
      <c r="V35" s="25">
        <f t="shared" si="1"/>
        <v>72.452830188679243</v>
      </c>
      <c r="W35" s="24"/>
      <c r="X35" s="24"/>
      <c r="Y35" s="24"/>
      <c r="Z35" s="24"/>
      <c r="AA35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04T21:55:57Z</dcterms:created>
  <dcterms:modified xsi:type="dcterms:W3CDTF">2019-10-28T20:04:03Z</dcterms:modified>
</cp:coreProperties>
</file>